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7">
  <si>
    <t xml:space="preserve">Supplementary Table 2. Genomic features and summary of BS-seq analyses of the seven species in our data set.</t>
  </si>
  <si>
    <t xml:space="preserve">Species</t>
  </si>
  <si>
    <t xml:space="preserve">Genome size (bps)</t>
  </si>
  <si>
    <t xml:space="preserve">Number of genes</t>
  </si>
  <si>
    <t xml:space="preserve">Genome-wide methylation (%)</t>
  </si>
  <si>
    <t xml:space="preserve">Gene body methylation (%)</t>
  </si>
  <si>
    <t xml:space="preserve">Transposons methylation (%)</t>
  </si>
  <si>
    <t xml:space="preserve">gbM genes</t>
  </si>
  <si>
    <t xml:space="preserve">mCHG genes</t>
  </si>
  <si>
    <t xml:space="preserve">mCHH genes</t>
  </si>
  <si>
    <t xml:space="preserve">Percentage of gbM genes</t>
  </si>
  <si>
    <t xml:space="preserve">Percentage of mCHG genes</t>
  </si>
  <si>
    <t xml:space="preserve">Percentage of mCHH genes</t>
  </si>
  <si>
    <t xml:space="preserve"> mCG</t>
  </si>
  <si>
    <t xml:space="preserve">mCHG</t>
  </si>
  <si>
    <t xml:space="preserve">mCHH</t>
  </si>
  <si>
    <t xml:space="preserve">Oryza sativa</t>
  </si>
  <si>
    <t xml:space="preserve">Mimulus guttatus</t>
  </si>
  <si>
    <t xml:space="preserve">Populus trichocarpa</t>
  </si>
  <si>
    <t xml:space="preserve">Eucalyptus grandis</t>
  </si>
  <si>
    <t xml:space="preserve">Avicennia marina</t>
  </si>
  <si>
    <t xml:space="preserve">Rhizophora apiculata</t>
  </si>
  <si>
    <t xml:space="preserve">Sonneratia alba</t>
  </si>
  <si>
    <t xml:space="preserve">Mean of mangroves </t>
  </si>
  <si>
    <t xml:space="preserve">S.D. of mangroves </t>
  </si>
  <si>
    <t xml:space="preserve">Mean of non-mangrove relatioves </t>
  </si>
  <si>
    <t xml:space="preserve">S.D. of non-mangrove relatioves 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,##0"/>
    <numFmt numFmtId="167" formatCode="0.00"/>
    <numFmt numFmtId="168" formatCode="0"/>
  </numFmts>
  <fonts count="6">
    <font>
      <sz val="12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>
        <color rgb="FF2B2724"/>
      </top>
      <bottom style="thin">
        <color rgb="FF2B2724"/>
      </bottom>
      <diagonal/>
    </border>
    <border diagonalUp="false" diagonalDown="false">
      <left/>
      <right/>
      <top style="medium">
        <color rgb="FF2B2724"/>
      </top>
      <bottom/>
      <diagonal/>
    </border>
    <border diagonalUp="false" diagonalDown="false">
      <left/>
      <right/>
      <top/>
      <bottom style="thin">
        <color rgb="FF2B2724"/>
      </bottom>
      <diagonal/>
    </border>
    <border diagonalUp="false" diagonalDown="false">
      <left/>
      <right/>
      <top style="thin">
        <color rgb="FF2B2724"/>
      </top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B272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10.99609375" defaultRowHeight="16" zeroHeight="false" outlineLevelRow="0" outlineLevelCol="0"/>
  <cols>
    <col collapsed="false" customWidth="true" hidden="false" outlineLevel="0" max="1" min="1" style="1" width="28.83"/>
    <col collapsed="false" customWidth="true" hidden="false" outlineLevel="0" max="2" min="2" style="1" width="13.32"/>
    <col collapsed="false" customWidth="true" hidden="false" outlineLevel="0" max="3" min="3" style="1" width="10.49"/>
    <col collapsed="false" customWidth="true" hidden="false" outlineLevel="0" max="6" min="4" style="1" width="11.83"/>
    <col collapsed="false" customWidth="true" hidden="false" outlineLevel="0" max="7" min="7" style="1" width="3.66"/>
    <col collapsed="false" customWidth="true" hidden="false" outlineLevel="0" max="10" min="8" style="1" width="11.83"/>
    <col collapsed="false" customWidth="true" hidden="false" outlineLevel="0" max="11" min="11" style="1" width="3.66"/>
    <col collapsed="false" customWidth="true" hidden="false" outlineLevel="0" max="17" min="12" style="1" width="11.83"/>
    <col collapsed="false" customWidth="true" hidden="false" outlineLevel="0" max="20" min="18" style="1" width="13.83"/>
    <col collapsed="false" customWidth="false" hidden="false" outlineLevel="0" max="257" min="21" style="1" width="10.99"/>
  </cols>
  <sheetData>
    <row r="1" customFormat="false" ht="17" hidden="false" customHeight="true" outlineLevel="0" collapsed="false">
      <c r="A1" s="1" t="s">
        <v>0</v>
      </c>
    </row>
    <row r="2" customFormat="false" ht="15.75" hidden="false" customHeight="true" outlineLevel="0" collapsed="false">
      <c r="A2" s="2" t="s">
        <v>1</v>
      </c>
      <c r="B2" s="3" t="s">
        <v>2</v>
      </c>
      <c r="C2" s="3" t="s">
        <v>3</v>
      </c>
      <c r="D2" s="4" t="s">
        <v>4</v>
      </c>
      <c r="E2" s="4"/>
      <c r="F2" s="4"/>
      <c r="G2" s="5"/>
      <c r="H2" s="4" t="s">
        <v>5</v>
      </c>
      <c r="I2" s="4"/>
      <c r="J2" s="4"/>
      <c r="K2" s="5"/>
      <c r="L2" s="4" t="s">
        <v>6</v>
      </c>
      <c r="M2" s="4"/>
      <c r="N2" s="4"/>
      <c r="O2" s="6" t="s">
        <v>7</v>
      </c>
      <c r="P2" s="6" t="s">
        <v>8</v>
      </c>
      <c r="Q2" s="6" t="s">
        <v>9</v>
      </c>
      <c r="R2" s="7" t="s">
        <v>10</v>
      </c>
      <c r="S2" s="7" t="s">
        <v>11</v>
      </c>
      <c r="T2" s="7" t="s">
        <v>12</v>
      </c>
    </row>
    <row r="3" customFormat="false" ht="17" hidden="false" customHeight="false" outlineLevel="0" collapsed="false">
      <c r="A3" s="2"/>
      <c r="B3" s="3"/>
      <c r="C3" s="3"/>
      <c r="D3" s="8" t="s">
        <v>13</v>
      </c>
      <c r="E3" s="8" t="s">
        <v>14</v>
      </c>
      <c r="F3" s="8" t="s">
        <v>15</v>
      </c>
      <c r="G3" s="8"/>
      <c r="H3" s="8" t="s">
        <v>13</v>
      </c>
      <c r="I3" s="8" t="s">
        <v>14</v>
      </c>
      <c r="J3" s="8" t="s">
        <v>15</v>
      </c>
      <c r="K3" s="8"/>
      <c r="L3" s="8" t="s">
        <v>13</v>
      </c>
      <c r="M3" s="8" t="s">
        <v>14</v>
      </c>
      <c r="N3" s="8" t="s">
        <v>15</v>
      </c>
      <c r="O3" s="6"/>
      <c r="P3" s="6"/>
      <c r="Q3" s="6"/>
      <c r="R3" s="7"/>
      <c r="S3" s="7"/>
      <c r="T3" s="7"/>
    </row>
    <row r="4" customFormat="false" ht="16" hidden="false" customHeight="false" outlineLevel="0" collapsed="false">
      <c r="A4" s="9" t="s">
        <v>16</v>
      </c>
      <c r="B4" s="10" t="n">
        <v>374471240</v>
      </c>
      <c r="C4" s="11" t="n">
        <v>39049</v>
      </c>
      <c r="D4" s="12" t="n">
        <v>53.9299790586399</v>
      </c>
      <c r="E4" s="12" t="n">
        <v>31.5430614331634</v>
      </c>
      <c r="F4" s="12" t="n">
        <v>5.75544568782722</v>
      </c>
      <c r="G4" s="12"/>
      <c r="H4" s="12" t="n">
        <v>23.2280519455529</v>
      </c>
      <c r="I4" s="12" t="n">
        <v>5.63769578637065</v>
      </c>
      <c r="J4" s="12" t="n">
        <v>1.02371813608255</v>
      </c>
      <c r="K4" s="12"/>
      <c r="L4" s="12" t="n">
        <v>92.183660377578</v>
      </c>
      <c r="M4" s="12" t="n">
        <v>79.9217832627207</v>
      </c>
      <c r="N4" s="12" t="n">
        <v>10.4369093151164</v>
      </c>
      <c r="O4" s="11" t="n">
        <v>2240</v>
      </c>
      <c r="P4" s="11" t="n">
        <v>3079</v>
      </c>
      <c r="Q4" s="11" t="n">
        <v>2073</v>
      </c>
      <c r="R4" s="13" t="n">
        <f aca="false">O4/C4*100</f>
        <v>5.73638249378985</v>
      </c>
      <c r="S4" s="13" t="n">
        <f aca="false">P4/C4*100</f>
        <v>7.88496504391918</v>
      </c>
      <c r="T4" s="13" t="n">
        <f aca="false">Q4/C4*100</f>
        <v>5.30871469179749</v>
      </c>
    </row>
    <row r="5" customFormat="false" ht="16" hidden="false" customHeight="false" outlineLevel="0" collapsed="false">
      <c r="A5" s="14" t="s">
        <v>17</v>
      </c>
      <c r="B5" s="15" t="n">
        <v>312749872</v>
      </c>
      <c r="C5" s="15" t="n">
        <v>28140</v>
      </c>
      <c r="D5" s="16" t="n">
        <v>84.6332086196026</v>
      </c>
      <c r="E5" s="16" t="n">
        <v>44.8786954766991</v>
      </c>
      <c r="F5" s="16" t="n">
        <v>20.1229122599064</v>
      </c>
      <c r="G5" s="16"/>
      <c r="H5" s="16" t="n">
        <v>72.1237746238066</v>
      </c>
      <c r="I5" s="16" t="n">
        <v>4.87119378401125</v>
      </c>
      <c r="J5" s="16" t="n">
        <v>1.5309698033473</v>
      </c>
      <c r="K5" s="16"/>
      <c r="L5" s="16" t="n">
        <v>98.4147332865582</v>
      </c>
      <c r="M5" s="16" t="n">
        <v>87.0524577728139</v>
      </c>
      <c r="N5" s="16" t="n">
        <v>36.8916624814475</v>
      </c>
      <c r="O5" s="15" t="n">
        <v>4719</v>
      </c>
      <c r="P5" s="15" t="n">
        <v>723</v>
      </c>
      <c r="Q5" s="15" t="n">
        <v>355</v>
      </c>
      <c r="R5" s="16" t="n">
        <f aca="false">O5/C5*100</f>
        <v>16.7697228144989</v>
      </c>
      <c r="S5" s="16" t="n">
        <f aca="false">P5/C5*100</f>
        <v>2.56929637526652</v>
      </c>
      <c r="T5" s="16" t="n">
        <f aca="false">Q5/C5*100</f>
        <v>1.26154939587775</v>
      </c>
    </row>
    <row r="6" customFormat="false" ht="16" hidden="false" customHeight="false" outlineLevel="0" collapsed="false">
      <c r="A6" s="14" t="s">
        <v>18</v>
      </c>
      <c r="B6" s="17" t="n">
        <v>434134862</v>
      </c>
      <c r="C6" s="17" t="n">
        <v>41335</v>
      </c>
      <c r="D6" s="18" t="n">
        <v>51.2752103554437</v>
      </c>
      <c r="E6" s="18" t="n">
        <v>33.2326353088105</v>
      </c>
      <c r="F6" s="18" t="n">
        <v>11.6365456780451</v>
      </c>
      <c r="G6" s="18"/>
      <c r="H6" s="18" t="n">
        <v>25.875704254793</v>
      </c>
      <c r="I6" s="18" t="n">
        <v>1.72801193591152</v>
      </c>
      <c r="J6" s="18" t="n">
        <v>0.642663808264719</v>
      </c>
      <c r="K6" s="18"/>
      <c r="L6" s="18" t="n">
        <v>84.2308451678833</v>
      </c>
      <c r="M6" s="18" t="n">
        <v>74.4040317825588</v>
      </c>
      <c r="N6" s="18" t="n">
        <v>22.4644524942781</v>
      </c>
      <c r="O6" s="17" t="n">
        <v>1269</v>
      </c>
      <c r="P6" s="17" t="n">
        <v>320</v>
      </c>
      <c r="Q6" s="17" t="n">
        <v>1597</v>
      </c>
      <c r="R6" s="18" t="n">
        <f aca="false">O6/C6*100</f>
        <v>3.07003749848796</v>
      </c>
      <c r="S6" s="18" t="n">
        <f aca="false">P6/C6*100</f>
        <v>0.774162332164026</v>
      </c>
      <c r="T6" s="18" t="n">
        <f aca="false">Q6/C6*100</f>
        <v>3.86355388895609</v>
      </c>
    </row>
    <row r="7" customFormat="false" ht="16" hidden="false" customHeight="false" outlineLevel="0" collapsed="false">
      <c r="A7" s="14" t="s">
        <v>19</v>
      </c>
      <c r="B7" s="17" t="n">
        <v>691346258</v>
      </c>
      <c r="C7" s="17" t="n">
        <v>36349</v>
      </c>
      <c r="D7" s="18" t="n">
        <v>48.3731056502134</v>
      </c>
      <c r="E7" s="18" t="n">
        <v>31.7214876738924</v>
      </c>
      <c r="F7" s="18" t="n">
        <v>2.76300528014423</v>
      </c>
      <c r="G7" s="18"/>
      <c r="H7" s="18" t="n">
        <v>27.861019889312</v>
      </c>
      <c r="I7" s="18" t="n">
        <v>3.27680620442913</v>
      </c>
      <c r="J7" s="18" t="n">
        <v>0.407218323837703</v>
      </c>
      <c r="K7" s="18"/>
      <c r="L7" s="18" t="n">
        <v>91.0845929185555</v>
      </c>
      <c r="M7" s="18" t="n">
        <v>80.2185012447445</v>
      </c>
      <c r="N7" s="18" t="n">
        <v>6.06326445789757</v>
      </c>
      <c r="O7" s="17" t="n">
        <v>2451</v>
      </c>
      <c r="P7" s="17" t="n">
        <v>1545</v>
      </c>
      <c r="Q7" s="17" t="n">
        <v>118</v>
      </c>
      <c r="R7" s="18" t="n">
        <f aca="false">O7/C7*100</f>
        <v>6.74296404302732</v>
      </c>
      <c r="S7" s="18" t="n">
        <f aca="false">P7/C7*100</f>
        <v>4.25046081047622</v>
      </c>
      <c r="T7" s="18" t="n">
        <f aca="false">Q7/C7*100</f>
        <v>0.324630663842197</v>
      </c>
    </row>
    <row r="8" customFormat="false" ht="16" hidden="false" customHeight="false" outlineLevel="0" collapsed="false">
      <c r="A8" s="19" t="s">
        <v>20</v>
      </c>
      <c r="B8" s="20" t="n">
        <v>458310972</v>
      </c>
      <c r="C8" s="20" t="n">
        <v>35168</v>
      </c>
      <c r="D8" s="21" t="n">
        <v>43.5306735283102</v>
      </c>
      <c r="E8" s="21" t="n">
        <v>27.7537005424222</v>
      </c>
      <c r="F8" s="21" t="n">
        <v>11.1983016837519</v>
      </c>
      <c r="G8" s="21"/>
      <c r="H8" s="21" t="n">
        <v>20.7813962845183</v>
      </c>
      <c r="I8" s="21" t="n">
        <v>1.86392249350078</v>
      </c>
      <c r="J8" s="21" t="n">
        <v>0.73995249168187</v>
      </c>
      <c r="K8" s="21"/>
      <c r="L8" s="21" t="n">
        <v>93.7141555373712</v>
      </c>
      <c r="M8" s="21" t="n">
        <v>90.8255386588621</v>
      </c>
      <c r="N8" s="21" t="n">
        <v>26.6008965769138</v>
      </c>
      <c r="O8" s="20" t="n">
        <v>4060</v>
      </c>
      <c r="P8" s="20" t="n">
        <v>297</v>
      </c>
      <c r="Q8" s="20" t="n">
        <v>907</v>
      </c>
      <c r="R8" s="21" t="n">
        <f aca="false">O8/C8*100</f>
        <v>11.5445859872611</v>
      </c>
      <c r="S8" s="21" t="n">
        <f aca="false">P8/C8*100</f>
        <v>0.844517743403094</v>
      </c>
      <c r="T8" s="21" t="n">
        <f aca="false">Q8/C8*100</f>
        <v>2.5790491355778</v>
      </c>
    </row>
    <row r="9" customFormat="false" ht="16" hidden="false" customHeight="false" outlineLevel="0" collapsed="false">
      <c r="A9" s="19" t="s">
        <v>21</v>
      </c>
      <c r="B9" s="20" t="n">
        <v>232055149</v>
      </c>
      <c r="C9" s="20" t="n">
        <v>26640</v>
      </c>
      <c r="D9" s="21" t="n">
        <v>24.756254072926</v>
      </c>
      <c r="E9" s="21" t="n">
        <v>13.4392325275986</v>
      </c>
      <c r="F9" s="21" t="n">
        <v>5.72250760328621</v>
      </c>
      <c r="G9" s="21"/>
      <c r="H9" s="21" t="n">
        <v>23.3296558983611</v>
      </c>
      <c r="I9" s="21" t="n">
        <v>0.332195892621844</v>
      </c>
      <c r="J9" s="21" t="n">
        <v>0.202223459419244</v>
      </c>
      <c r="K9" s="21"/>
      <c r="L9" s="21" t="n">
        <v>91.0633423180593</v>
      </c>
      <c r="M9" s="21" t="n">
        <v>85.5167525929766</v>
      </c>
      <c r="N9" s="21" t="n">
        <v>27.9738601518601</v>
      </c>
      <c r="O9" s="20" t="n">
        <v>6177</v>
      </c>
      <c r="P9" s="20" t="n">
        <v>32</v>
      </c>
      <c r="Q9" s="20" t="n">
        <v>139</v>
      </c>
      <c r="R9" s="21" t="n">
        <f aca="false">O9/C9*100</f>
        <v>23.1869369369369</v>
      </c>
      <c r="S9" s="21" t="n">
        <f aca="false">P9/C9*100</f>
        <v>0.12012012012012</v>
      </c>
      <c r="T9" s="21" t="n">
        <f aca="false">Q9/C9*100</f>
        <v>0.521771771771772</v>
      </c>
    </row>
    <row r="10" customFormat="false" ht="16" hidden="false" customHeight="false" outlineLevel="0" collapsed="false">
      <c r="A10" s="22" t="s">
        <v>22</v>
      </c>
      <c r="B10" s="23" t="n">
        <v>207167948</v>
      </c>
      <c r="C10" s="23" t="n">
        <v>31886</v>
      </c>
      <c r="D10" s="24" t="n">
        <v>26.3743499067636</v>
      </c>
      <c r="E10" s="24" t="n">
        <v>7.42938901958079</v>
      </c>
      <c r="F10" s="24" t="n">
        <v>2.34828579424322</v>
      </c>
      <c r="G10" s="24"/>
      <c r="H10" s="24" t="n">
        <v>16.0409222788215</v>
      </c>
      <c r="I10" s="24" t="n">
        <v>0.338501988911081</v>
      </c>
      <c r="J10" s="24" t="n">
        <v>0.0602298010176823</v>
      </c>
      <c r="K10" s="24"/>
      <c r="L10" s="24" t="n">
        <v>90.5770209860593</v>
      </c>
      <c r="M10" s="24" t="n">
        <v>56.9904812056435</v>
      </c>
      <c r="N10" s="24" t="n">
        <v>11.4260382587028</v>
      </c>
      <c r="O10" s="23" t="n">
        <v>5371</v>
      </c>
      <c r="P10" s="23" t="n">
        <v>189</v>
      </c>
      <c r="Q10" s="23" t="n">
        <v>23</v>
      </c>
      <c r="R10" s="24" t="n">
        <f aca="false">O10/C10*100</f>
        <v>16.8443831148466</v>
      </c>
      <c r="S10" s="24" t="n">
        <f aca="false">P10/C10*100</f>
        <v>0.592736624223797</v>
      </c>
      <c r="T10" s="24" t="n">
        <f aca="false">Q10/C10*100</f>
        <v>0.0721319701436367</v>
      </c>
    </row>
    <row r="11" customFormat="false" ht="16" hidden="false" customHeight="false" outlineLevel="0" collapsed="false">
      <c r="A11" s="1" t="s">
        <v>23</v>
      </c>
      <c r="B11" s="17" t="n">
        <f aca="false">AVERAGE(B8:B10)</f>
        <v>299178023</v>
      </c>
      <c r="C11" s="17" t="n">
        <f aca="false">AVERAGE(C8:C10)</f>
        <v>31231.3333333333</v>
      </c>
      <c r="D11" s="18" t="n">
        <f aca="false">AVERAGE(D8:D10)</f>
        <v>31.5537591693333</v>
      </c>
      <c r="E11" s="18" t="n">
        <f aca="false">AVERAGE(E8:E10)</f>
        <v>16.2074406965339</v>
      </c>
      <c r="F11" s="18" t="n">
        <f aca="false">AVERAGE(F8:F10)</f>
        <v>6.42303169376044</v>
      </c>
      <c r="G11" s="18"/>
      <c r="H11" s="18" t="n">
        <f aca="false">AVERAGE(H8:H10)</f>
        <v>20.0506581539003</v>
      </c>
      <c r="I11" s="18" t="n">
        <f aca="false">AVERAGE(I8:I10)</f>
        <v>0.844873458344568</v>
      </c>
      <c r="J11" s="18" t="n">
        <f aca="false">AVERAGE(J8:J10)</f>
        <v>0.334135250706265</v>
      </c>
      <c r="K11" s="18"/>
      <c r="L11" s="18" t="n">
        <f aca="false">AVERAGE(L8:L10)</f>
        <v>91.7848396138299</v>
      </c>
      <c r="M11" s="18" t="n">
        <f aca="false">AVERAGE(M8:M10)</f>
        <v>77.7775908191607</v>
      </c>
      <c r="N11" s="18" t="n">
        <f aca="false">AVERAGE(N8:N10)</f>
        <v>22.0002649958256</v>
      </c>
      <c r="O11" s="25" t="n">
        <f aca="false">AVERAGE(O8:O10)</f>
        <v>5202.66666666667</v>
      </c>
      <c r="P11" s="25" t="n">
        <f aca="false">AVERAGE(P8:P10)</f>
        <v>172.666666666667</v>
      </c>
      <c r="Q11" s="25" t="n">
        <f aca="false">AVERAGE(Q8:Q10)</f>
        <v>356.333333333333</v>
      </c>
      <c r="R11" s="18" t="n">
        <f aca="false">AVERAGE(R8:R10)</f>
        <v>17.1919686796816</v>
      </c>
      <c r="S11" s="18" t="n">
        <f aca="false">AVERAGE(S8:S10)</f>
        <v>0.519124829249004</v>
      </c>
      <c r="T11" s="18" t="n">
        <f aca="false">AVERAGE(T8:T10)</f>
        <v>1.0576509591644</v>
      </c>
    </row>
    <row r="12" customFormat="false" ht="16" hidden="false" customHeight="false" outlineLevel="0" collapsed="false">
      <c r="A12" s="1" t="s">
        <v>24</v>
      </c>
      <c r="B12" s="17" t="n">
        <f aca="false">STDEV(B8:B10)</f>
        <v>138373822.620036</v>
      </c>
      <c r="C12" s="17" t="n">
        <f aca="false">STDEV(C8:C10)</f>
        <v>4301.52732565229</v>
      </c>
      <c r="D12" s="18" t="n">
        <f aca="false">STDEV(D8:D10)</f>
        <v>10.4038174101419</v>
      </c>
      <c r="E12" s="18" t="n">
        <f aca="false">STDEV(E8:E10)</f>
        <v>10.4411034890617</v>
      </c>
      <c r="F12" s="18" t="n">
        <f aca="false">STDEV(F8:F10)</f>
        <v>4.46640188654582</v>
      </c>
      <c r="G12" s="18"/>
      <c r="H12" s="18" t="n">
        <f aca="false">STDEV(H8:H10)</f>
        <v>3.69890431152335</v>
      </c>
      <c r="I12" s="18" t="n">
        <f aca="false">STDEV(I8:I10)</f>
        <v>0.882527984685022</v>
      </c>
      <c r="J12" s="18" t="n">
        <f aca="false">STDEV(J8:J10)</f>
        <v>0.358547450920173</v>
      </c>
      <c r="K12" s="18"/>
      <c r="L12" s="18" t="n">
        <f aca="false">STDEV(L8:L10)</f>
        <v>1.68843775695522</v>
      </c>
      <c r="M12" s="18" t="n">
        <f aca="false">STDEV(M8:M10)</f>
        <v>18.1968059542498</v>
      </c>
      <c r="N12" s="18" t="n">
        <f aca="false">STDEV(N8:N10)</f>
        <v>9.18324346625929</v>
      </c>
      <c r="O12" s="25" t="n">
        <f aca="false">STDEV(O8:O10)</f>
        <v>1068.49161593965</v>
      </c>
      <c r="P12" s="25" t="n">
        <f aca="false">STDEV(P8:P10)</f>
        <v>133.252892401378</v>
      </c>
      <c r="Q12" s="25" t="n">
        <f aca="false">STDEV(Q8:Q10)</f>
        <v>480.405384371713</v>
      </c>
      <c r="R12" s="18" t="n">
        <f aca="false">STDEV(R8:R10)</f>
        <v>5.82895322528114</v>
      </c>
      <c r="S12" s="18" t="n">
        <f aca="false">STDEV(S8:S10)</f>
        <v>0.367766232033426</v>
      </c>
      <c r="T12" s="18" t="n">
        <f aca="false">STDEV(T8:T10)</f>
        <v>1.33661262009512</v>
      </c>
    </row>
    <row r="13" customFormat="false" ht="16" hidden="false" customHeight="false" outlineLevel="0" collapsed="false">
      <c r="A13" s="1" t="s">
        <v>25</v>
      </c>
      <c r="B13" s="17" t="n">
        <f aca="false">AVERAGE(B5:B7)</f>
        <v>479410330.666667</v>
      </c>
      <c r="C13" s="17" t="n">
        <f aca="false">AVERAGE(C5:C7)</f>
        <v>35274.6666666667</v>
      </c>
      <c r="D13" s="18" t="n">
        <f aca="false">AVERAGE(D5:D7)</f>
        <v>61.4271748750866</v>
      </c>
      <c r="E13" s="18" t="n">
        <f aca="false">AVERAGE(E5:E7)</f>
        <v>36.6109394864673</v>
      </c>
      <c r="F13" s="18" t="n">
        <f aca="false">AVERAGE(F5:F7)</f>
        <v>11.5074877393652</v>
      </c>
      <c r="G13" s="18"/>
      <c r="H13" s="18" t="n">
        <f aca="false">AVERAGE(H5:H7)</f>
        <v>41.9534995893039</v>
      </c>
      <c r="I13" s="18" t="n">
        <f aca="false">AVERAGE(I5:I7)</f>
        <v>3.29200397478397</v>
      </c>
      <c r="J13" s="18" t="n">
        <f aca="false">AVERAGE(J5:J7)</f>
        <v>0.860283978483241</v>
      </c>
      <c r="K13" s="18"/>
      <c r="L13" s="18" t="n">
        <f aca="false">AVERAGE(L5:L7)</f>
        <v>91.2433904576657</v>
      </c>
      <c r="M13" s="18" t="n">
        <f aca="false">AVERAGE(M5:M7)</f>
        <v>80.5583302667057</v>
      </c>
      <c r="N13" s="18" t="n">
        <f aca="false">AVERAGE(N5:N7)</f>
        <v>21.8064598112077</v>
      </c>
      <c r="O13" s="25" t="n">
        <f aca="false">AVERAGE(O5:O7)</f>
        <v>2813</v>
      </c>
      <c r="P13" s="25" t="n">
        <f aca="false">AVERAGE(P5:P7)</f>
        <v>862.666666666667</v>
      </c>
      <c r="Q13" s="25" t="n">
        <f aca="false">AVERAGE(Q5:Q7)</f>
        <v>690</v>
      </c>
      <c r="R13" s="18" t="n">
        <f aca="false">AVERAGE(R5:R7)</f>
        <v>8.86090811867141</v>
      </c>
      <c r="S13" s="18" t="n">
        <f aca="false">AVERAGE(S5:S7)</f>
        <v>2.53130650596892</v>
      </c>
      <c r="T13" s="18" t="n">
        <f aca="false">AVERAGE(T5:T7)</f>
        <v>1.81657798289201</v>
      </c>
    </row>
    <row r="14" customFormat="false" ht="17" hidden="false" customHeight="false" outlineLevel="0" collapsed="false">
      <c r="A14" s="26" t="s">
        <v>26</v>
      </c>
      <c r="B14" s="27" t="n">
        <f aca="false">STDEV(B5:B7)</f>
        <v>193316338.989504</v>
      </c>
      <c r="C14" s="27" t="n">
        <f aca="false">STDEV(C5:C7)</f>
        <v>6662.7809759389</v>
      </c>
      <c r="D14" s="28" t="n">
        <f aca="false">STDEV(D5:D7)</f>
        <v>20.1493313671631</v>
      </c>
      <c r="E14" s="28" t="n">
        <f aca="false">STDEV(E5:E7)</f>
        <v>7.19984261141447</v>
      </c>
      <c r="F14" s="28" t="n">
        <f aca="false">STDEV(F5:F7)</f>
        <v>8.68067304707135</v>
      </c>
      <c r="G14" s="28"/>
      <c r="H14" s="28" t="n">
        <f aca="false">STDEV(H5:H7)</f>
        <v>26.1470742394884</v>
      </c>
      <c r="I14" s="28" t="n">
        <f aca="false">STDEV(I5:I7)</f>
        <v>1.57164603576115</v>
      </c>
      <c r="J14" s="28" t="n">
        <f aca="false">STDEV(J5:J7)</f>
        <v>0.592640912179927</v>
      </c>
      <c r="K14" s="28"/>
      <c r="L14" s="28" t="n">
        <f aca="false">STDEV(L5:L7)</f>
        <v>7.09327731268081</v>
      </c>
      <c r="M14" s="28" t="n">
        <f aca="false">STDEV(M5:M7)</f>
        <v>6.33105700739343</v>
      </c>
      <c r="N14" s="28" t="n">
        <f aca="false">STDEV(N5:N7)</f>
        <v>15.4247284239573</v>
      </c>
      <c r="O14" s="29" t="n">
        <f aca="false">STDEV(O5:O7)</f>
        <v>1753.25639881907</v>
      </c>
      <c r="P14" s="29" t="n">
        <f aca="false">STDEV(P5:P7)</f>
        <v>624.328706158329</v>
      </c>
      <c r="Q14" s="29" t="n">
        <f aca="false">STDEV(Q5:Q7)</f>
        <v>794.373337921157</v>
      </c>
      <c r="R14" s="28" t="n">
        <f aca="false">STDEV(R5:R7)</f>
        <v>7.09116420414156</v>
      </c>
      <c r="S14" s="28" t="n">
        <f aca="false">STDEV(S5:S7)</f>
        <v>1.738460583449</v>
      </c>
      <c r="T14" s="28" t="n">
        <f aca="false">STDEV(T5:T7)</f>
        <v>1.83358581681221</v>
      </c>
    </row>
  </sheetData>
  <mergeCells count="12">
    <mergeCell ref="A2:A3"/>
    <mergeCell ref="B2:B3"/>
    <mergeCell ref="C2:C3"/>
    <mergeCell ref="D2:F2"/>
    <mergeCell ref="H2:J2"/>
    <mergeCell ref="L2:N2"/>
    <mergeCell ref="O2:O3"/>
    <mergeCell ref="P2:P3"/>
    <mergeCell ref="Q2:Q3"/>
    <mergeCell ref="R2:R3"/>
    <mergeCell ref="S2:S3"/>
    <mergeCell ref="T2:T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.S. Wang</cp:lastModifiedBy>
  <dcterms:modified xsi:type="dcterms:W3CDTF">2021-08-23T07:52:04Z</dcterms:modified>
  <cp:revision>0</cp:revision>
  <dc:subject/>
  <dc:title/>
</cp:coreProperties>
</file>